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ixunchao/Documents/深圳大学总医院/para_compara/emerging_microbes_infection/"/>
    </mc:Choice>
  </mc:AlternateContent>
  <xr:revisionPtr revIDLastSave="0" documentId="13_ncr:1_{A266E6A4-D8A3-4C4D-87DA-C40416E48EC7}" xr6:coauthVersionLast="47" xr6:coauthVersionMax="47" xr10:uidLastSave="{00000000-0000-0000-0000-000000000000}"/>
  <bookViews>
    <workbookView xWindow="680" yWindow="3240" windowWidth="27840" windowHeight="16940" xr2:uid="{DE76955F-BC17-D64F-95F1-D54CCDDC1DD4}"/>
  </bookViews>
  <sheets>
    <sheet name="Table S1" sheetId="1" r:id="rId1"/>
    <sheet name="Table S2" sheetId="3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2" i="3" l="1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</calcChain>
</file>

<file path=xl/sharedStrings.xml><?xml version="1.0" encoding="utf-8"?>
<sst xmlns="http://schemas.openxmlformats.org/spreadsheetml/2006/main" count="577" uniqueCount="418">
  <si>
    <t>Strain</t>
  </si>
  <si>
    <t>Host</t>
  </si>
  <si>
    <t>Homo sapiens</t>
  </si>
  <si>
    <t>Paeniclostridium sordellii</t>
  </si>
  <si>
    <t>dog</t>
  </si>
  <si>
    <t>AF05-25</t>
  </si>
  <si>
    <t>AM370</t>
  </si>
  <si>
    <t>human</t>
  </si>
  <si>
    <t>ATCC 638</t>
  </si>
  <si>
    <t>soil</t>
  </si>
  <si>
    <t>ATCC9714</t>
  </si>
  <si>
    <t>BIOML-A1</t>
  </si>
  <si>
    <t>BIOML-A2</t>
  </si>
  <si>
    <t>BIOML-A6</t>
  </si>
  <si>
    <t>BSD2780061687b_171204_F2</t>
  </si>
  <si>
    <t>Paraclostridium bifermentans</t>
  </si>
  <si>
    <t>BSD2780061688_150302_D6</t>
  </si>
  <si>
    <t>BSD2780061688_150302_X7</t>
  </si>
  <si>
    <t>CBA7122</t>
  </si>
  <si>
    <t>Cbm</t>
  </si>
  <si>
    <t>mangrove swamp soil</t>
  </si>
  <si>
    <t>DA108</t>
  </si>
  <si>
    <t>E204</t>
  </si>
  <si>
    <t>FL-manatee</t>
  </si>
  <si>
    <t>Trichechus manatus</t>
  </si>
  <si>
    <t>GBRC</t>
  </si>
  <si>
    <t>Bubalus bubalis</t>
  </si>
  <si>
    <t>HD0315_2</t>
  </si>
  <si>
    <t>Paraclostridium benzoelyticum</t>
  </si>
  <si>
    <t>marine water with sediment</t>
  </si>
  <si>
    <t>JGS444</t>
  </si>
  <si>
    <t>Cow</t>
  </si>
  <si>
    <t>JGS445</t>
  </si>
  <si>
    <t>JGS6364</t>
  </si>
  <si>
    <t>JGS6382</t>
  </si>
  <si>
    <t>JGS6956</t>
  </si>
  <si>
    <t>Animal</t>
  </si>
  <si>
    <t>JGS6961</t>
  </si>
  <si>
    <t>infant_MAG</t>
  </si>
  <si>
    <t>L3_063_000G1_dasL3_063_000G1_concoct_6</t>
  </si>
  <si>
    <t>L3_131_244G1_dasL3_131_244G1_concoct_40_sub</t>
  </si>
  <si>
    <t>MAG072</t>
  </si>
  <si>
    <t>Mirounga leonina</t>
  </si>
  <si>
    <t>Med78_4-601-WT-2</t>
  </si>
  <si>
    <t>Sus scrofa domesticus</t>
  </si>
  <si>
    <t>MGYG-HGUT-00024</t>
  </si>
  <si>
    <t>human gut</t>
  </si>
  <si>
    <t>MGYG-HGUT-00157</t>
  </si>
  <si>
    <t>MHMC-14</t>
  </si>
  <si>
    <t>N73</t>
  </si>
  <si>
    <t>Macaca fascicularis</t>
  </si>
  <si>
    <t>Mehsani buffalo rumen</t>
  </si>
  <si>
    <t>OA8</t>
  </si>
  <si>
    <t>P9318</t>
  </si>
  <si>
    <t>P9319</t>
  </si>
  <si>
    <t>PAGU 1678</t>
  </si>
  <si>
    <t>biobreeding rat feces</t>
  </si>
  <si>
    <t>parabai</t>
  </si>
  <si>
    <t>secondary forest floor</t>
  </si>
  <si>
    <t>R15892</t>
  </si>
  <si>
    <t>R26833</t>
  </si>
  <si>
    <t>R27882</t>
  </si>
  <si>
    <t>R28058</t>
  </si>
  <si>
    <t>R29426</t>
  </si>
  <si>
    <t>R30684</t>
  </si>
  <si>
    <t>R31809</t>
  </si>
  <si>
    <t>R32462</t>
  </si>
  <si>
    <t>R32668</t>
  </si>
  <si>
    <t>R32921</t>
  </si>
  <si>
    <t>R32977</t>
  </si>
  <si>
    <t>S01</t>
  </si>
  <si>
    <t>human dental plaque</t>
  </si>
  <si>
    <t>SRR5713946-bin.32</t>
  </si>
  <si>
    <t>human gut metagenome</t>
  </si>
  <si>
    <t>SSCC18392</t>
  </si>
  <si>
    <t>SSCC18838</t>
  </si>
  <si>
    <t>SSCC26591</t>
  </si>
  <si>
    <t>SSCC32135</t>
  </si>
  <si>
    <t>SSCC33587</t>
  </si>
  <si>
    <t>SSCC33589</t>
  </si>
  <si>
    <t>SSCC35109</t>
  </si>
  <si>
    <t>SSCC37615</t>
  </si>
  <si>
    <t>SSCC42239</t>
  </si>
  <si>
    <t>SU1074NT</t>
  </si>
  <si>
    <t>UMC1</t>
  </si>
  <si>
    <t>UMC164</t>
  </si>
  <si>
    <t>UMC178</t>
  </si>
  <si>
    <t>UMC2</t>
  </si>
  <si>
    <t>UMC4401</t>
  </si>
  <si>
    <t>UMC4404</t>
  </si>
  <si>
    <t>VPI 9048</t>
  </si>
  <si>
    <t>W10</t>
  </si>
  <si>
    <t>W2922</t>
  </si>
  <si>
    <t>Sheep</t>
  </si>
  <si>
    <t>W2945</t>
  </si>
  <si>
    <t>W2946</t>
  </si>
  <si>
    <t>W2948</t>
  </si>
  <si>
    <t>W2967</t>
  </si>
  <si>
    <t>W2975</t>
  </si>
  <si>
    <t>W3025</t>
  </si>
  <si>
    <t>W3026</t>
  </si>
  <si>
    <t>WC0705</t>
  </si>
  <si>
    <t>WYM</t>
  </si>
  <si>
    <t>landfill leachate sludge</t>
  </si>
  <si>
    <t>supragingival plaque</t>
  </si>
  <si>
    <t>Human gut</t>
  </si>
  <si>
    <t>BioSample</t>
  </si>
  <si>
    <t>BioProject</t>
  </si>
  <si>
    <t>Assembly</t>
  </si>
  <si>
    <t>SAMEA1572079</t>
  </si>
  <si>
    <t>PRJEB8143</t>
  </si>
  <si>
    <t>GCA_001372735.1</t>
  </si>
  <si>
    <t>SAMEA1572078</t>
  </si>
  <si>
    <t>PRJEB8135</t>
  </si>
  <si>
    <t>GCA_001372595.1</t>
  </si>
  <si>
    <t>SAMEA1572095</t>
  </si>
  <si>
    <t>PRJEB8155</t>
  </si>
  <si>
    <t>GCA_001372975.1</t>
  </si>
  <si>
    <t>SAMEA1572076</t>
  </si>
  <si>
    <t>PRJEB8153</t>
  </si>
  <si>
    <t>GCA_001372935.1</t>
  </si>
  <si>
    <t>SAMEA1572115</t>
  </si>
  <si>
    <t>PRJEB8137</t>
  </si>
  <si>
    <t>GCA_001372635.1</t>
  </si>
  <si>
    <t>SAMEA1572110</t>
  </si>
  <si>
    <t>PRJEB8131</t>
  </si>
  <si>
    <t>GCA_001372515.1</t>
  </si>
  <si>
    <t>SAMEA1572096</t>
  </si>
  <si>
    <t>PRJEB8130</t>
  </si>
  <si>
    <t>GCA_001372495.1</t>
  </si>
  <si>
    <t>SAMN15532444</t>
  </si>
  <si>
    <t>PRJNA637878</t>
  </si>
  <si>
    <t>GCA_015553525.1</t>
  </si>
  <si>
    <t>SAMN14133563</t>
  </si>
  <si>
    <t>PRJNA607435</t>
  </si>
  <si>
    <t>GCA_011039255.1</t>
  </si>
  <si>
    <t>SAMN13480645</t>
  </si>
  <si>
    <t>PRJNA593379</t>
  </si>
  <si>
    <t>GCA_009753765.1</t>
  </si>
  <si>
    <t>SAMN13480562</t>
  </si>
  <si>
    <t>PRJNA593378</t>
  </si>
  <si>
    <t>GCA_009753815.1</t>
  </si>
  <si>
    <t>SAMN11946180</t>
  </si>
  <si>
    <t>PRJNA544527</t>
  </si>
  <si>
    <t>GCA_009677555.1</t>
  </si>
  <si>
    <t>SAMN09734187</t>
  </si>
  <si>
    <t>PRJNA482748</t>
  </si>
  <si>
    <t>GCA_003465925.1</t>
  </si>
  <si>
    <t>SAMEA5849658</t>
  </si>
  <si>
    <t>PRJEB33885</t>
  </si>
  <si>
    <t>GCA_902363855.1</t>
  </si>
  <si>
    <t>SAMN02470118</t>
  </si>
  <si>
    <t>PRJNA188694</t>
  </si>
  <si>
    <t>GCA_000444095.1</t>
  </si>
  <si>
    <t>SAMN03766269</t>
  </si>
  <si>
    <t>PRJNA158367</t>
  </si>
  <si>
    <t>GCA_001023455.2</t>
  </si>
  <si>
    <t>SAMN11946176</t>
  </si>
  <si>
    <t>GCA_009678765.1</t>
  </si>
  <si>
    <t>SAMN17801506</t>
  </si>
  <si>
    <t>PRJNA698986</t>
  </si>
  <si>
    <t>GCA_018373455.1</t>
  </si>
  <si>
    <t>SAMN11946175</t>
  </si>
  <si>
    <t>GCA_009678755.1</t>
  </si>
  <si>
    <t>SAMEA1572073</t>
  </si>
  <si>
    <t>PRJEB8120</t>
  </si>
  <si>
    <t>GCA_001372315.1</t>
  </si>
  <si>
    <t>SAMEA1572088</t>
  </si>
  <si>
    <t>PRJEB8148</t>
  </si>
  <si>
    <t>GCA_001372835.1</t>
  </si>
  <si>
    <t>SAMEA1572099</t>
  </si>
  <si>
    <t>PRJEB8121</t>
  </si>
  <si>
    <t>GCA_001372335.1</t>
  </si>
  <si>
    <t>SAMEA1572100</t>
  </si>
  <si>
    <t>PRJEB8149</t>
  </si>
  <si>
    <t>GCA_001372855.1</t>
  </si>
  <si>
    <t>SAMEA1572089</t>
  </si>
  <si>
    <t>PRJEB8138</t>
  </si>
  <si>
    <t>GCA_001372655.1</t>
  </si>
  <si>
    <t>SAMEA1572112</t>
  </si>
  <si>
    <t>PRJEB8154</t>
  </si>
  <si>
    <t>GCA_001372955.1</t>
  </si>
  <si>
    <t>SAMEA1572084</t>
  </si>
  <si>
    <t>PRJEB8136</t>
  </si>
  <si>
    <t>GCA_001372615.1</t>
  </si>
  <si>
    <t>SAMEA1572107</t>
  </si>
  <si>
    <t>PRJEB8124</t>
  </si>
  <si>
    <t>GCA_001372375.1</t>
  </si>
  <si>
    <t>SAMEA1572114</t>
  </si>
  <si>
    <t>PRJEB8142</t>
  </si>
  <si>
    <t>GCA_001372715.1</t>
  </si>
  <si>
    <t>SAMEA1572087</t>
  </si>
  <si>
    <t>PRJEB8157</t>
  </si>
  <si>
    <t>GCA_001373015.1</t>
  </si>
  <si>
    <t>SAMEA1572080</t>
  </si>
  <si>
    <t>PRJEB8145</t>
  </si>
  <si>
    <t>GCA_001372775.1</t>
  </si>
  <si>
    <t>SAMEA1572086</t>
  </si>
  <si>
    <t>PRJEB7739</t>
  </si>
  <si>
    <t>GCA_900000185.2</t>
  </si>
  <si>
    <t>SAMEA1572111</t>
  </si>
  <si>
    <t>PRJEB8147</t>
  </si>
  <si>
    <t>GCA_001372815.1</t>
  </si>
  <si>
    <t>SAMEA1572102</t>
  </si>
  <si>
    <t>PRJEB8140</t>
  </si>
  <si>
    <t>GCA_001372675.1</t>
  </si>
  <si>
    <t>SAMEA1572074</t>
  </si>
  <si>
    <t>PRJEB8158</t>
  </si>
  <si>
    <t>GCA_001373035.1</t>
  </si>
  <si>
    <t>SAMEA1572094</t>
  </si>
  <si>
    <t>PRJEB8150</t>
  </si>
  <si>
    <t>GCA_001372875.1</t>
  </si>
  <si>
    <t>SAMEA1572109</t>
  </si>
  <si>
    <t>PRJEB8151</t>
  </si>
  <si>
    <t>GCA_001372895.1</t>
  </si>
  <si>
    <t>SAMEA1572075</t>
  </si>
  <si>
    <t>PRJEB8123</t>
  </si>
  <si>
    <t>GCA_001372355.1</t>
  </si>
  <si>
    <t>SAMEA1572113</t>
  </si>
  <si>
    <t>PRJEB8129</t>
  </si>
  <si>
    <t>GCA_001372475.1</t>
  </si>
  <si>
    <t>SAMEA1572116</t>
  </si>
  <si>
    <t>PRJEB8159</t>
  </si>
  <si>
    <t>GCA_001373055.1</t>
  </si>
  <si>
    <t>SAMEA1572105</t>
  </si>
  <si>
    <t>PRJEB8118</t>
  </si>
  <si>
    <t>GCA_001372275.1</t>
  </si>
  <si>
    <t>SAMEA1572081</t>
  </si>
  <si>
    <t>PRJEB7740</t>
  </si>
  <si>
    <t>GCA_900000195.2</t>
  </si>
  <si>
    <t>SAMEA1572093</t>
  </si>
  <si>
    <t>PRJEB8127</t>
  </si>
  <si>
    <t>GCA_001372435.1</t>
  </si>
  <si>
    <t>SAMEA1572082</t>
  </si>
  <si>
    <t>PRJEB8134</t>
  </si>
  <si>
    <t>GCA_001372575.1</t>
  </si>
  <si>
    <t>SAMEA1572098</t>
  </si>
  <si>
    <t>PRJEB8141</t>
  </si>
  <si>
    <t>GCA_001372695.1</t>
  </si>
  <si>
    <t>SAMEA1572091</t>
  </si>
  <si>
    <t>PRJEB8125</t>
  </si>
  <si>
    <t>GCA_001372395.1</t>
  </si>
  <si>
    <t>SAMEA1572069</t>
  </si>
  <si>
    <t>PRJEB8128</t>
  </si>
  <si>
    <t>GCA_001372455.1</t>
  </si>
  <si>
    <t>SAMEA1572083</t>
  </si>
  <si>
    <t>PRJEB8146</t>
  </si>
  <si>
    <t>GCA_001372795.1</t>
  </si>
  <si>
    <t>SAMEA1572101</t>
  </si>
  <si>
    <t>PRJEB8144</t>
  </si>
  <si>
    <t>GCA_001372755.1</t>
  </si>
  <si>
    <t>SAMEA1572104</t>
  </si>
  <si>
    <t>PRJEB8132</t>
  </si>
  <si>
    <t>GCA_001372535.1</t>
  </si>
  <si>
    <t>SAMN20409632</t>
  </si>
  <si>
    <t>PRJNA749790</t>
  </si>
  <si>
    <t>GCA_019434215.1</t>
  </si>
  <si>
    <t>SAMEA1572090</t>
  </si>
  <si>
    <t>PRJEB7738</t>
  </si>
  <si>
    <t>GCA_000953675.1</t>
  </si>
  <si>
    <t>SAMEA1572077</t>
  </si>
  <si>
    <t>PRJEB7741</t>
  </si>
  <si>
    <t>GCA_000953555.1</t>
  </si>
  <si>
    <t>SAMD00066803</t>
  </si>
  <si>
    <t>PRJDB5274</t>
  </si>
  <si>
    <t>GCA_001950115.1</t>
  </si>
  <si>
    <t>SAMN25248156</t>
  </si>
  <si>
    <t>PRJNA800461</t>
  </si>
  <si>
    <t>GCA_022440745.1</t>
  </si>
  <si>
    <t>SAMEA1572092</t>
  </si>
  <si>
    <t>PRJEB8119</t>
  </si>
  <si>
    <t>GCA_001372295.1</t>
  </si>
  <si>
    <t>SAMEA1572071</t>
  </si>
  <si>
    <t>PRJEB8156</t>
  </si>
  <si>
    <t>GCA_001372995.1</t>
  </si>
  <si>
    <t>SAMN04263499</t>
  </si>
  <si>
    <t>PRJNA302050</t>
  </si>
  <si>
    <t>GCA_002865995.1</t>
  </si>
  <si>
    <t>SAMEA1572103</t>
  </si>
  <si>
    <t>PRJEB8152</t>
  </si>
  <si>
    <t>GCA_001372915.1</t>
  </si>
  <si>
    <t>SAMEA1572108</t>
  </si>
  <si>
    <t>PRJEB8126</t>
  </si>
  <si>
    <t>GCA_001372415.1</t>
  </si>
  <si>
    <t>SAMEA1572070</t>
  </si>
  <si>
    <t>PRJEB8133</t>
  </si>
  <si>
    <t>GCA_001372555.1</t>
  </si>
  <si>
    <t>AP6</t>
    <phoneticPr fontId="1" type="noConversion"/>
  </si>
  <si>
    <t>GCA_001282705.1</t>
    <phoneticPr fontId="1" type="noConversion"/>
  </si>
  <si>
    <t>SAMEA3503350</t>
    <phoneticPr fontId="1" type="noConversion"/>
  </si>
  <si>
    <t>PRJEB374</t>
    <phoneticPr fontId="1" type="noConversion"/>
  </si>
  <si>
    <t>ATCC 19299</t>
    <phoneticPr fontId="1" type="noConversion"/>
  </si>
  <si>
    <t>SAMN01978892</t>
  </si>
  <si>
    <t>PRJNA175455</t>
  </si>
  <si>
    <t>GCA_000452225.2</t>
  </si>
  <si>
    <t>SAMN01978893</t>
  </si>
  <si>
    <t>PRJNA175456</t>
  </si>
  <si>
    <t>GCA_000452245.2</t>
  </si>
  <si>
    <t>SAMN15532732</t>
  </si>
  <si>
    <t>GCA_015551995.1</t>
  </si>
  <si>
    <t>SAMN15634169</t>
  </si>
  <si>
    <t>GCA_015668845.1</t>
  </si>
  <si>
    <t>BSD2780061688_150302_F12</t>
    <phoneticPr fontId="1" type="noConversion"/>
  </si>
  <si>
    <t>GCA_015553545.1</t>
    <phoneticPr fontId="1" type="noConversion"/>
  </si>
  <si>
    <t>SAMN15532441</t>
    <phoneticPr fontId="1" type="noConversion"/>
  </si>
  <si>
    <t>PRJNA637878</t>
    <phoneticPr fontId="1" type="noConversion"/>
  </si>
  <si>
    <t>SAMN10058707</t>
  </si>
  <si>
    <t>PRJNA490766</t>
  </si>
  <si>
    <t>GCA_008807835.1</t>
  </si>
  <si>
    <t>SAMN20207145</t>
  </si>
  <si>
    <t>PRJNA746444</t>
  </si>
  <si>
    <t>GCA_019916025.1</t>
  </si>
  <si>
    <t>SAMN20569877</t>
  </si>
  <si>
    <t>PRJNA752028</t>
  </si>
  <si>
    <t>GCA_020089545.1</t>
  </si>
  <si>
    <t>SAMN27029209</t>
  </si>
  <si>
    <t>PRJNA820967</t>
  </si>
  <si>
    <t>GCA_022984115.1</t>
  </si>
  <si>
    <t>SAMN17801322</t>
  </si>
  <si>
    <t>GCA_018377115.1</t>
  </si>
  <si>
    <t>SAMN17801547</t>
  </si>
  <si>
    <t>GCA_018372635.1</t>
  </si>
  <si>
    <t>SAMN19315128</t>
  </si>
  <si>
    <t>PRJNA665590</t>
  </si>
  <si>
    <t>GCA_020024875.1</t>
  </si>
  <si>
    <t>SAMN14558277</t>
  </si>
  <si>
    <t>PRJNA561470</t>
  </si>
  <si>
    <t>GCA_012843415.1</t>
  </si>
  <si>
    <t>SAMEA5849525</t>
  </si>
  <si>
    <t>GCA_902362415.1</t>
  </si>
  <si>
    <t>SAMN07376130</t>
  </si>
  <si>
    <t>PRJNA395364</t>
  </si>
  <si>
    <t>GCA_003585605.1</t>
  </si>
  <si>
    <t>SAMN19374069</t>
  </si>
  <si>
    <t>PRJNA733006</t>
  </si>
  <si>
    <t>GCA_018917045.1</t>
  </si>
  <si>
    <t>SAMD00129655</t>
  </si>
  <si>
    <t>PRJDB7176</t>
  </si>
  <si>
    <t>GCA_019650315.1</t>
  </si>
  <si>
    <t>SAMN10096194</t>
  </si>
  <si>
    <t>PRJNA492284</t>
  </si>
  <si>
    <t>GCA_006782905.1</t>
  </si>
  <si>
    <t>SAMN18103600</t>
  </si>
  <si>
    <t>PRJNA705805</t>
  </si>
  <si>
    <t>GCA_017288015.1</t>
  </si>
  <si>
    <t>SAMEA7848302</t>
  </si>
  <si>
    <t>PRJEB37358</t>
  </si>
  <si>
    <t>GCA_905213795.1</t>
  </si>
  <si>
    <t>SAMN06022750</t>
  </si>
  <si>
    <t>PRJNA353866</t>
  </si>
  <si>
    <t>GCA_002104065.1</t>
  </si>
  <si>
    <t>SAMN23297242</t>
  </si>
  <si>
    <t>PRJNA781829</t>
  </si>
  <si>
    <t>GCA_021412665.1</t>
  </si>
  <si>
    <t>SAMN02324641</t>
  </si>
  <si>
    <t>PRJNA216125</t>
  </si>
  <si>
    <t>GCA_000498455.1</t>
  </si>
  <si>
    <t>NCR</t>
    <phoneticPr fontId="1" type="noConversion"/>
  </si>
  <si>
    <t>SAMN03002484</t>
    <phoneticPr fontId="1" type="noConversion"/>
  </si>
  <si>
    <t>PRJNA259160</t>
    <phoneticPr fontId="1" type="noConversion"/>
  </si>
  <si>
    <t>GCA_000764005.1</t>
    <phoneticPr fontId="1" type="noConversion"/>
  </si>
  <si>
    <t>JC272</t>
    <phoneticPr fontId="1" type="noConversion"/>
  </si>
  <si>
    <t>SKVG24</t>
    <phoneticPr fontId="1" type="noConversion"/>
  </si>
  <si>
    <t>GCA_012922555.1</t>
    <phoneticPr fontId="1" type="noConversion"/>
  </si>
  <si>
    <t>SAMN13135169</t>
    <phoneticPr fontId="1" type="noConversion"/>
  </si>
  <si>
    <t>PRJNA579860</t>
    <phoneticPr fontId="1" type="noConversion"/>
  </si>
  <si>
    <t>SAMN03396706</t>
    <phoneticPr fontId="1" type="noConversion"/>
  </si>
  <si>
    <t>PRJNA277794</t>
    <phoneticPr fontId="1" type="noConversion"/>
  </si>
  <si>
    <t>GCA_001006285.1</t>
    <phoneticPr fontId="1" type="noConversion"/>
  </si>
  <si>
    <t>L3_060_000G1_dasL3_06</t>
    <phoneticPr fontId="1" type="noConversion"/>
  </si>
  <si>
    <t>Paeniclostridium sordellii</t>
    <phoneticPr fontId="1" type="noConversion"/>
  </si>
  <si>
    <t>Species</t>
    <phoneticPr fontId="1" type="noConversion"/>
  </si>
  <si>
    <t>Paraclostridium bifermentans</t>
    <phoneticPr fontId="1" type="noConversion"/>
  </si>
  <si>
    <t>NA</t>
    <phoneticPr fontId="1" type="noConversion"/>
  </si>
  <si>
    <t>DSM 14991</t>
    <phoneticPr fontId="1" type="noConversion"/>
  </si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Paraclostridium bifermentans strain Cbm chromosome</t>
  </si>
  <si>
    <t>Paraclostridium bifermentans strain HD0315_2 chromosome, complete genome</t>
  </si>
  <si>
    <t>Paraclostridium bifermentans strain DSM 14991 chromosome, complete genome</t>
  </si>
  <si>
    <t>Paeniclostridium sordellii strain AM370, complete sequence</t>
  </si>
  <si>
    <t>[Clostridium] sordellii genome assembly ATCC9714_, chromosome : 1</t>
  </si>
  <si>
    <t>[Clostridium] sordellii genome assembly JGS6382, chromosome : 1</t>
  </si>
  <si>
    <t>Paeniclostridium sordellii strain FL-manatee chromosome, complete genome</t>
  </si>
  <si>
    <t>Romboutsia sp. Frifi strain FRIFI genome assembly, chromosome: chromosome1</t>
  </si>
  <si>
    <t>Romboutsia hominis</t>
  </si>
  <si>
    <t>Romboutsia ilealis strain CRIB genome assembly, chromosome: chr1</t>
  </si>
  <si>
    <t>Romboutsia ilealis</t>
  </si>
  <si>
    <t>Romboutsia sp. CE17 chromosome, complete genome</t>
  </si>
  <si>
    <t>Romboutsia sp. CE17</t>
  </si>
  <si>
    <t>Romboutsia sp. 13432 chromosome</t>
  </si>
  <si>
    <t>Romboutsia sp. 13432</t>
  </si>
  <si>
    <t>Romboutsia sp. 13368 chromosome</t>
  </si>
  <si>
    <t>Romboutsia sp. 13368</t>
  </si>
  <si>
    <t>Romboutsia sp. 13154 chromosome</t>
  </si>
  <si>
    <t>Romboutsia sp. 13154</t>
  </si>
  <si>
    <t>Clostridioides difficile strain ST632 chromosome</t>
  </si>
  <si>
    <t>Clostridioides difficile</t>
  </si>
  <si>
    <t>Clostridioides sp. ES-W-0016-02 chromosome, complete genome</t>
  </si>
  <si>
    <t>Clostridioides sp. ES-W-0016-02</t>
  </si>
  <si>
    <t>Clostridioides sp. ES-S-0010-02 chromosome, complete genome</t>
  </si>
  <si>
    <t>Clostridioides sp. ES-S-0010-02</t>
  </si>
  <si>
    <t>Clostridioides sp. ES-S-0173-01 chromosome, complete genome</t>
  </si>
  <si>
    <t>Clostridioides sp. ES-S-0173-01</t>
  </si>
  <si>
    <t>Clostridioides difficile strain ST848 chromosome</t>
  </si>
  <si>
    <t>Clostridioides sp. ES-S-0054-01 chromosome, complete genome</t>
  </si>
  <si>
    <t>Clostridioides sp. ES-S-0054-01</t>
  </si>
  <si>
    <t>Clostridioides sp. ES-S-0107-01 chromosome, complete genome</t>
  </si>
  <si>
    <t>Clostridioides sp. ES-S-0107-01</t>
  </si>
  <si>
    <t>Table S2 The top 20 NCBI Refseq sequences aligned to the pPbm14_8</t>
    <phoneticPr fontId="1" type="noConversion"/>
  </si>
  <si>
    <t>Table S1 Metadata of the collected genome sequenc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4"/>
      <color theme="1"/>
      <name val="等线"/>
      <family val="4"/>
      <charset val="134"/>
    </font>
    <font>
      <b/>
      <sz val="14"/>
      <color theme="1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1" xfId="0" applyBorder="1">
      <alignment vertical="center"/>
    </xf>
    <xf numFmtId="9" fontId="0" fillId="0" borderId="1" xfId="0" applyNumberFormat="1" applyBorder="1">
      <alignment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EE9BD0-2D17-F246-BD29-AA6E4F5B0269}">
  <dimension ref="A1:F89"/>
  <sheetViews>
    <sheetView tabSelected="1" workbookViewId="0">
      <selection activeCell="I17" sqref="I17"/>
    </sheetView>
  </sheetViews>
  <sheetFormatPr baseColWidth="10" defaultRowHeight="16"/>
  <cols>
    <col min="1" max="1" width="37" customWidth="1"/>
    <col min="2" max="2" width="35.83203125" customWidth="1"/>
    <col min="3" max="3" width="42.5" customWidth="1"/>
  </cols>
  <sheetData>
    <row r="1" spans="1:6" ht="18">
      <c r="A1" s="5" t="s">
        <v>417</v>
      </c>
      <c r="B1" s="5"/>
      <c r="C1" s="5"/>
      <c r="D1" s="5"/>
      <c r="E1" s="5"/>
      <c r="F1" s="5"/>
    </row>
    <row r="2" spans="1:6">
      <c r="A2" t="s">
        <v>371</v>
      </c>
      <c r="B2" t="s">
        <v>0</v>
      </c>
      <c r="C2" t="s">
        <v>1</v>
      </c>
      <c r="D2" t="s">
        <v>106</v>
      </c>
      <c r="E2" t="s">
        <v>107</v>
      </c>
      <c r="F2" t="s">
        <v>108</v>
      </c>
    </row>
    <row r="3" spans="1:6">
      <c r="A3" t="s">
        <v>370</v>
      </c>
      <c r="B3">
        <v>8483</v>
      </c>
      <c r="C3" t="s">
        <v>2</v>
      </c>
      <c r="D3" t="s">
        <v>154</v>
      </c>
      <c r="E3" t="s">
        <v>155</v>
      </c>
      <c r="F3" t="s">
        <v>156</v>
      </c>
    </row>
    <row r="4" spans="1:6">
      <c r="A4" t="s">
        <v>3</v>
      </c>
      <c r="B4">
        <v>24178</v>
      </c>
      <c r="C4" t="s">
        <v>4</v>
      </c>
      <c r="D4" t="s">
        <v>133</v>
      </c>
      <c r="E4" t="s">
        <v>134</v>
      </c>
      <c r="F4" t="s">
        <v>135</v>
      </c>
    </row>
    <row r="5" spans="1:6">
      <c r="A5" t="s">
        <v>3</v>
      </c>
      <c r="B5" t="s">
        <v>5</v>
      </c>
      <c r="C5" t="s">
        <v>2</v>
      </c>
      <c r="D5" t="s">
        <v>145</v>
      </c>
      <c r="E5" t="s">
        <v>146</v>
      </c>
      <c r="F5" t="s">
        <v>147</v>
      </c>
    </row>
    <row r="6" spans="1:6">
      <c r="A6" t="s">
        <v>3</v>
      </c>
      <c r="B6" t="s">
        <v>6</v>
      </c>
      <c r="C6" t="s">
        <v>7</v>
      </c>
      <c r="D6" t="s">
        <v>275</v>
      </c>
      <c r="E6" t="s">
        <v>276</v>
      </c>
      <c r="F6" t="s">
        <v>277</v>
      </c>
    </row>
    <row r="7" spans="1:6">
      <c r="A7" t="s">
        <v>15</v>
      </c>
      <c r="B7" t="s">
        <v>287</v>
      </c>
      <c r="C7" t="s">
        <v>104</v>
      </c>
      <c r="D7" t="s">
        <v>289</v>
      </c>
      <c r="E7" t="s">
        <v>290</v>
      </c>
      <c r="F7" t="s">
        <v>288</v>
      </c>
    </row>
    <row r="8" spans="1:6">
      <c r="A8" t="s">
        <v>372</v>
      </c>
      <c r="B8" t="s">
        <v>291</v>
      </c>
      <c r="C8" t="s">
        <v>373</v>
      </c>
      <c r="D8" t="s">
        <v>292</v>
      </c>
      <c r="E8" t="s">
        <v>293</v>
      </c>
      <c r="F8" t="s">
        <v>294</v>
      </c>
    </row>
    <row r="9" spans="1:6">
      <c r="A9" t="s">
        <v>372</v>
      </c>
      <c r="B9" t="s">
        <v>8</v>
      </c>
      <c r="C9" t="s">
        <v>9</v>
      </c>
      <c r="D9" t="s">
        <v>295</v>
      </c>
      <c r="E9" t="s">
        <v>296</v>
      </c>
      <c r="F9" t="s">
        <v>297</v>
      </c>
    </row>
    <row r="10" spans="1:6">
      <c r="A10" t="s">
        <v>3</v>
      </c>
      <c r="B10" t="s">
        <v>10</v>
      </c>
      <c r="C10" t="s">
        <v>7</v>
      </c>
      <c r="D10" t="s">
        <v>257</v>
      </c>
      <c r="E10" t="s">
        <v>258</v>
      </c>
      <c r="F10" t="s">
        <v>259</v>
      </c>
    </row>
    <row r="11" spans="1:6">
      <c r="A11" t="s">
        <v>3</v>
      </c>
      <c r="B11" t="s">
        <v>11</v>
      </c>
      <c r="C11" t="s">
        <v>2</v>
      </c>
      <c r="D11" t="s">
        <v>162</v>
      </c>
      <c r="E11" t="s">
        <v>143</v>
      </c>
      <c r="F11" t="s">
        <v>163</v>
      </c>
    </row>
    <row r="12" spans="1:6">
      <c r="A12" t="s">
        <v>3</v>
      </c>
      <c r="B12" t="s">
        <v>12</v>
      </c>
      <c r="C12" t="s">
        <v>2</v>
      </c>
      <c r="D12" t="s">
        <v>157</v>
      </c>
      <c r="E12" t="s">
        <v>143</v>
      </c>
      <c r="F12" t="s">
        <v>158</v>
      </c>
    </row>
    <row r="13" spans="1:6">
      <c r="A13" t="s">
        <v>3</v>
      </c>
      <c r="B13" t="s">
        <v>13</v>
      </c>
      <c r="C13" t="s">
        <v>2</v>
      </c>
      <c r="D13" t="s">
        <v>142</v>
      </c>
      <c r="E13" t="s">
        <v>143</v>
      </c>
      <c r="F13" t="s">
        <v>144</v>
      </c>
    </row>
    <row r="14" spans="1:6">
      <c r="A14" t="s">
        <v>3</v>
      </c>
      <c r="B14" t="s">
        <v>14</v>
      </c>
      <c r="C14" t="s">
        <v>2</v>
      </c>
      <c r="D14" t="s">
        <v>130</v>
      </c>
      <c r="E14" t="s">
        <v>131</v>
      </c>
      <c r="F14" t="s">
        <v>132</v>
      </c>
    </row>
    <row r="15" spans="1:6">
      <c r="A15" t="s">
        <v>15</v>
      </c>
      <c r="B15" t="s">
        <v>16</v>
      </c>
      <c r="C15" t="s">
        <v>2</v>
      </c>
      <c r="D15" t="s">
        <v>298</v>
      </c>
      <c r="E15" t="s">
        <v>131</v>
      </c>
      <c r="F15" t="s">
        <v>299</v>
      </c>
    </row>
    <row r="16" spans="1:6">
      <c r="A16" t="s">
        <v>15</v>
      </c>
      <c r="B16" t="s">
        <v>302</v>
      </c>
      <c r="C16" t="s">
        <v>105</v>
      </c>
      <c r="D16" t="s">
        <v>304</v>
      </c>
      <c r="E16" t="s">
        <v>305</v>
      </c>
      <c r="F16" t="s">
        <v>303</v>
      </c>
    </row>
    <row r="17" spans="1:6">
      <c r="A17" t="s">
        <v>15</v>
      </c>
      <c r="B17" t="s">
        <v>17</v>
      </c>
      <c r="C17" t="s">
        <v>2</v>
      </c>
      <c r="D17" t="s">
        <v>300</v>
      </c>
      <c r="E17" t="s">
        <v>131</v>
      </c>
      <c r="F17" t="s">
        <v>301</v>
      </c>
    </row>
    <row r="18" spans="1:6">
      <c r="A18" t="s">
        <v>3</v>
      </c>
      <c r="B18" t="s">
        <v>18</v>
      </c>
      <c r="C18" t="s">
        <v>7</v>
      </c>
      <c r="D18" t="s">
        <v>263</v>
      </c>
      <c r="E18" t="s">
        <v>264</v>
      </c>
      <c r="F18" t="s">
        <v>265</v>
      </c>
    </row>
    <row r="19" spans="1:6">
      <c r="A19" t="s">
        <v>15</v>
      </c>
      <c r="B19" t="s">
        <v>19</v>
      </c>
      <c r="C19" t="s">
        <v>20</v>
      </c>
      <c r="D19" t="s">
        <v>306</v>
      </c>
      <c r="E19" t="s">
        <v>307</v>
      </c>
      <c r="F19" t="s">
        <v>308</v>
      </c>
    </row>
    <row r="20" spans="1:6">
      <c r="A20" t="s">
        <v>3</v>
      </c>
      <c r="B20" t="s">
        <v>21</v>
      </c>
      <c r="C20" t="s">
        <v>2</v>
      </c>
      <c r="D20" t="s">
        <v>109</v>
      </c>
      <c r="E20" t="s">
        <v>110</v>
      </c>
      <c r="F20" t="s">
        <v>111</v>
      </c>
    </row>
    <row r="21" spans="1:6">
      <c r="A21" t="s">
        <v>15</v>
      </c>
      <c r="B21" t="s">
        <v>374</v>
      </c>
      <c r="C21" t="s">
        <v>9</v>
      </c>
      <c r="D21" t="s">
        <v>309</v>
      </c>
      <c r="E21" t="s">
        <v>310</v>
      </c>
      <c r="F21" t="s">
        <v>311</v>
      </c>
    </row>
    <row r="22" spans="1:6">
      <c r="A22" t="s">
        <v>3</v>
      </c>
      <c r="B22" t="s">
        <v>22</v>
      </c>
      <c r="C22" t="s">
        <v>2</v>
      </c>
      <c r="D22" t="s">
        <v>221</v>
      </c>
      <c r="E22" t="s">
        <v>222</v>
      </c>
      <c r="F22" t="s">
        <v>223</v>
      </c>
    </row>
    <row r="23" spans="1:6">
      <c r="A23" t="s">
        <v>3</v>
      </c>
      <c r="B23" t="s">
        <v>23</v>
      </c>
      <c r="C23" t="s">
        <v>24</v>
      </c>
      <c r="D23" t="s">
        <v>254</v>
      </c>
      <c r="E23" t="s">
        <v>255</v>
      </c>
      <c r="F23" t="s">
        <v>256</v>
      </c>
    </row>
    <row r="24" spans="1:6">
      <c r="A24" t="s">
        <v>15</v>
      </c>
      <c r="B24" t="s">
        <v>25</v>
      </c>
      <c r="C24" t="s">
        <v>26</v>
      </c>
      <c r="D24" t="s">
        <v>312</v>
      </c>
      <c r="E24" t="s">
        <v>313</v>
      </c>
      <c r="F24" t="s">
        <v>314</v>
      </c>
    </row>
    <row r="25" spans="1:6">
      <c r="A25" t="s">
        <v>15</v>
      </c>
      <c r="B25" t="s">
        <v>27</v>
      </c>
      <c r="C25" t="s">
        <v>2</v>
      </c>
      <c r="D25" t="s">
        <v>315</v>
      </c>
      <c r="E25" t="s">
        <v>316</v>
      </c>
      <c r="F25" t="s">
        <v>317</v>
      </c>
    </row>
    <row r="26" spans="1:6">
      <c r="A26" t="s">
        <v>28</v>
      </c>
      <c r="B26" t="s">
        <v>361</v>
      </c>
      <c r="C26" t="s">
        <v>29</v>
      </c>
      <c r="D26" t="s">
        <v>366</v>
      </c>
      <c r="E26" t="s">
        <v>367</v>
      </c>
      <c r="F26" t="s">
        <v>368</v>
      </c>
    </row>
    <row r="27" spans="1:6">
      <c r="A27" t="s">
        <v>3</v>
      </c>
      <c r="B27" t="s">
        <v>30</v>
      </c>
      <c r="C27" t="s">
        <v>31</v>
      </c>
      <c r="D27" t="s">
        <v>176</v>
      </c>
      <c r="E27" t="s">
        <v>177</v>
      </c>
      <c r="F27" t="s">
        <v>178</v>
      </c>
    </row>
    <row r="28" spans="1:6">
      <c r="A28" t="s">
        <v>3</v>
      </c>
      <c r="B28" t="s">
        <v>32</v>
      </c>
      <c r="C28" t="s">
        <v>31</v>
      </c>
      <c r="D28" t="s">
        <v>203</v>
      </c>
      <c r="E28" t="s">
        <v>204</v>
      </c>
      <c r="F28" t="s">
        <v>205</v>
      </c>
    </row>
    <row r="29" spans="1:6">
      <c r="A29" t="s">
        <v>3</v>
      </c>
      <c r="B29" t="s">
        <v>33</v>
      </c>
      <c r="C29" t="s">
        <v>7</v>
      </c>
      <c r="D29" t="s">
        <v>197</v>
      </c>
      <c r="E29" t="s">
        <v>198</v>
      </c>
      <c r="F29" t="s">
        <v>199</v>
      </c>
    </row>
    <row r="30" spans="1:6">
      <c r="A30" t="s">
        <v>3</v>
      </c>
      <c r="B30" t="s">
        <v>34</v>
      </c>
      <c r="C30" t="s">
        <v>7</v>
      </c>
      <c r="D30" t="s">
        <v>260</v>
      </c>
      <c r="E30" t="s">
        <v>261</v>
      </c>
      <c r="F30" t="s">
        <v>262</v>
      </c>
    </row>
    <row r="31" spans="1:6">
      <c r="A31" t="s">
        <v>3</v>
      </c>
      <c r="B31" t="s">
        <v>35</v>
      </c>
      <c r="C31" t="s">
        <v>36</v>
      </c>
      <c r="D31" t="s">
        <v>236</v>
      </c>
      <c r="E31" t="s">
        <v>237</v>
      </c>
      <c r="F31" t="s">
        <v>238</v>
      </c>
    </row>
    <row r="32" spans="1:6">
      <c r="A32" t="s">
        <v>3</v>
      </c>
      <c r="B32" t="s">
        <v>37</v>
      </c>
      <c r="C32" t="s">
        <v>36</v>
      </c>
      <c r="D32" t="s">
        <v>188</v>
      </c>
      <c r="E32" t="s">
        <v>189</v>
      </c>
      <c r="F32" t="s">
        <v>190</v>
      </c>
    </row>
    <row r="33" spans="1:6">
      <c r="A33" t="s">
        <v>370</v>
      </c>
      <c r="B33" t="s">
        <v>369</v>
      </c>
      <c r="C33" t="s">
        <v>38</v>
      </c>
      <c r="D33" t="s">
        <v>159</v>
      </c>
      <c r="E33" t="s">
        <v>160</v>
      </c>
      <c r="F33" t="s">
        <v>161</v>
      </c>
    </row>
    <row r="34" spans="1:6">
      <c r="A34" t="s">
        <v>15</v>
      </c>
      <c r="B34" t="s">
        <v>39</v>
      </c>
      <c r="C34" t="s">
        <v>2</v>
      </c>
      <c r="D34" t="s">
        <v>318</v>
      </c>
      <c r="E34" t="s">
        <v>160</v>
      </c>
      <c r="F34" t="s">
        <v>319</v>
      </c>
    </row>
    <row r="35" spans="1:6">
      <c r="A35" t="s">
        <v>15</v>
      </c>
      <c r="B35" t="s">
        <v>40</v>
      </c>
      <c r="C35" t="s">
        <v>2</v>
      </c>
      <c r="D35" t="s">
        <v>320</v>
      </c>
      <c r="E35" t="s">
        <v>160</v>
      </c>
      <c r="F35" t="s">
        <v>321</v>
      </c>
    </row>
    <row r="36" spans="1:6">
      <c r="A36" t="s">
        <v>15</v>
      </c>
      <c r="B36" t="s">
        <v>41</v>
      </c>
      <c r="C36" t="s">
        <v>42</v>
      </c>
      <c r="D36" t="s">
        <v>322</v>
      </c>
      <c r="E36" t="s">
        <v>323</v>
      </c>
      <c r="F36" t="s">
        <v>324</v>
      </c>
    </row>
    <row r="37" spans="1:6">
      <c r="A37" t="s">
        <v>15</v>
      </c>
      <c r="B37" t="s">
        <v>43</v>
      </c>
      <c r="C37" t="s">
        <v>44</v>
      </c>
      <c r="D37" t="s">
        <v>325</v>
      </c>
      <c r="E37" t="s">
        <v>326</v>
      </c>
      <c r="F37" t="s">
        <v>327</v>
      </c>
    </row>
    <row r="38" spans="1:6">
      <c r="A38" t="s">
        <v>15</v>
      </c>
      <c r="B38" t="s">
        <v>45</v>
      </c>
      <c r="C38" t="s">
        <v>46</v>
      </c>
      <c r="D38" t="s">
        <v>328</v>
      </c>
      <c r="E38" t="s">
        <v>149</v>
      </c>
      <c r="F38" t="s">
        <v>329</v>
      </c>
    </row>
    <row r="39" spans="1:6">
      <c r="A39" t="s">
        <v>3</v>
      </c>
      <c r="B39" t="s">
        <v>47</v>
      </c>
      <c r="C39" t="s">
        <v>7</v>
      </c>
      <c r="D39" t="s">
        <v>148</v>
      </c>
      <c r="E39" t="s">
        <v>149</v>
      </c>
      <c r="F39" t="s">
        <v>150</v>
      </c>
    </row>
    <row r="40" spans="1:6">
      <c r="A40" t="s">
        <v>15</v>
      </c>
      <c r="B40" t="s">
        <v>48</v>
      </c>
      <c r="C40" t="s">
        <v>2</v>
      </c>
      <c r="D40" t="s">
        <v>330</v>
      </c>
      <c r="E40" t="s">
        <v>331</v>
      </c>
      <c r="F40" t="s">
        <v>332</v>
      </c>
    </row>
    <row r="41" spans="1:6">
      <c r="A41" t="s">
        <v>15</v>
      </c>
      <c r="B41" t="s">
        <v>49</v>
      </c>
      <c r="C41" t="s">
        <v>50</v>
      </c>
      <c r="D41" t="s">
        <v>333</v>
      </c>
      <c r="E41" t="s">
        <v>334</v>
      </c>
      <c r="F41" t="s">
        <v>335</v>
      </c>
    </row>
    <row r="42" spans="1:6">
      <c r="A42" t="s">
        <v>15</v>
      </c>
      <c r="B42" t="s">
        <v>357</v>
      </c>
      <c r="C42" t="s">
        <v>51</v>
      </c>
      <c r="D42" t="s">
        <v>358</v>
      </c>
      <c r="E42" t="s">
        <v>359</v>
      </c>
      <c r="F42" t="s">
        <v>360</v>
      </c>
    </row>
    <row r="43" spans="1:6">
      <c r="A43" t="s">
        <v>3</v>
      </c>
      <c r="B43" t="s">
        <v>52</v>
      </c>
      <c r="C43" t="s">
        <v>2</v>
      </c>
      <c r="D43" t="s">
        <v>266</v>
      </c>
      <c r="E43" t="s">
        <v>267</v>
      </c>
      <c r="F43" t="s">
        <v>268</v>
      </c>
    </row>
    <row r="44" spans="1:6">
      <c r="A44" t="s">
        <v>3</v>
      </c>
      <c r="B44" t="s">
        <v>53</v>
      </c>
      <c r="C44" t="s">
        <v>2</v>
      </c>
      <c r="D44" t="s">
        <v>139</v>
      </c>
      <c r="E44" t="s">
        <v>140</v>
      </c>
      <c r="F44" t="s">
        <v>141</v>
      </c>
    </row>
    <row r="45" spans="1:6">
      <c r="A45" t="s">
        <v>3</v>
      </c>
      <c r="B45" t="s">
        <v>54</v>
      </c>
      <c r="C45" t="s">
        <v>2</v>
      </c>
      <c r="D45" t="s">
        <v>136</v>
      </c>
      <c r="E45" t="s">
        <v>137</v>
      </c>
      <c r="F45" t="s">
        <v>138</v>
      </c>
    </row>
    <row r="46" spans="1:6">
      <c r="A46" t="s">
        <v>372</v>
      </c>
      <c r="B46" t="s">
        <v>55</v>
      </c>
      <c r="C46" t="s">
        <v>56</v>
      </c>
      <c r="D46" t="s">
        <v>336</v>
      </c>
      <c r="E46" t="s">
        <v>337</v>
      </c>
      <c r="F46" t="s">
        <v>338</v>
      </c>
    </row>
    <row r="47" spans="1:6">
      <c r="A47" t="s">
        <v>15</v>
      </c>
      <c r="B47" t="s">
        <v>57</v>
      </c>
      <c r="C47" t="s">
        <v>58</v>
      </c>
      <c r="D47" t="s">
        <v>339</v>
      </c>
      <c r="E47" t="s">
        <v>340</v>
      </c>
      <c r="F47" t="s">
        <v>341</v>
      </c>
    </row>
    <row r="48" spans="1:6">
      <c r="A48" t="s">
        <v>3</v>
      </c>
      <c r="B48" t="s">
        <v>59</v>
      </c>
      <c r="C48" t="s">
        <v>2</v>
      </c>
      <c r="D48" t="s">
        <v>206</v>
      </c>
      <c r="E48" t="s">
        <v>207</v>
      </c>
      <c r="F48" t="s">
        <v>208</v>
      </c>
    </row>
    <row r="49" spans="1:6">
      <c r="A49" t="s">
        <v>3</v>
      </c>
      <c r="B49" t="s">
        <v>60</v>
      </c>
      <c r="C49" t="s">
        <v>2</v>
      </c>
      <c r="D49" t="s">
        <v>242</v>
      </c>
      <c r="E49" t="s">
        <v>243</v>
      </c>
      <c r="F49" t="s">
        <v>244</v>
      </c>
    </row>
    <row r="50" spans="1:6">
      <c r="A50" t="s">
        <v>3</v>
      </c>
      <c r="B50" t="s">
        <v>61</v>
      </c>
      <c r="C50" t="s">
        <v>2</v>
      </c>
      <c r="D50" t="s">
        <v>230</v>
      </c>
      <c r="E50" t="s">
        <v>231</v>
      </c>
      <c r="F50" t="s">
        <v>232</v>
      </c>
    </row>
    <row r="51" spans="1:6">
      <c r="A51" t="s">
        <v>3</v>
      </c>
      <c r="B51" t="s">
        <v>62</v>
      </c>
      <c r="C51" t="s">
        <v>2</v>
      </c>
      <c r="D51" t="s">
        <v>281</v>
      </c>
      <c r="E51" t="s">
        <v>282</v>
      </c>
      <c r="F51" t="s">
        <v>283</v>
      </c>
    </row>
    <row r="52" spans="1:6">
      <c r="A52" t="s">
        <v>3</v>
      </c>
      <c r="B52" t="s">
        <v>63</v>
      </c>
      <c r="C52" t="s">
        <v>2</v>
      </c>
      <c r="D52" t="s">
        <v>239</v>
      </c>
      <c r="E52" t="s">
        <v>240</v>
      </c>
      <c r="F52" t="s">
        <v>241</v>
      </c>
    </row>
    <row r="53" spans="1:6">
      <c r="A53" t="s">
        <v>3</v>
      </c>
      <c r="B53" t="s">
        <v>64</v>
      </c>
      <c r="C53" t="s">
        <v>2</v>
      </c>
      <c r="D53" t="s">
        <v>185</v>
      </c>
      <c r="E53" t="s">
        <v>186</v>
      </c>
      <c r="F53" t="s">
        <v>187</v>
      </c>
    </row>
    <row r="54" spans="1:6">
      <c r="A54" t="s">
        <v>3</v>
      </c>
      <c r="B54" t="s">
        <v>65</v>
      </c>
      <c r="C54" t="s">
        <v>2</v>
      </c>
      <c r="D54" t="s">
        <v>215</v>
      </c>
      <c r="E54" t="s">
        <v>216</v>
      </c>
      <c r="F54" t="s">
        <v>217</v>
      </c>
    </row>
    <row r="55" spans="1:6">
      <c r="A55" t="s">
        <v>3</v>
      </c>
      <c r="B55" t="s">
        <v>66</v>
      </c>
      <c r="C55" t="s">
        <v>2</v>
      </c>
      <c r="D55" t="s">
        <v>170</v>
      </c>
      <c r="E55" t="s">
        <v>171</v>
      </c>
      <c r="F55" t="s">
        <v>172</v>
      </c>
    </row>
    <row r="56" spans="1:6">
      <c r="A56" t="s">
        <v>3</v>
      </c>
      <c r="B56" t="s">
        <v>67</v>
      </c>
      <c r="C56" t="s">
        <v>2</v>
      </c>
      <c r="D56" t="s">
        <v>164</v>
      </c>
      <c r="E56" t="s">
        <v>165</v>
      </c>
      <c r="F56" t="s">
        <v>166</v>
      </c>
    </row>
    <row r="57" spans="1:6">
      <c r="A57" t="s">
        <v>3</v>
      </c>
      <c r="B57" t="s">
        <v>68</v>
      </c>
      <c r="C57" t="s">
        <v>2</v>
      </c>
      <c r="D57" t="s">
        <v>269</v>
      </c>
      <c r="E57" t="s">
        <v>270</v>
      </c>
      <c r="F57" t="s">
        <v>271</v>
      </c>
    </row>
    <row r="58" spans="1:6">
      <c r="A58" t="s">
        <v>3</v>
      </c>
      <c r="B58" t="s">
        <v>69</v>
      </c>
      <c r="C58" t="s">
        <v>2</v>
      </c>
      <c r="D58" t="s">
        <v>224</v>
      </c>
      <c r="E58" t="s">
        <v>225</v>
      </c>
      <c r="F58" t="s">
        <v>226</v>
      </c>
    </row>
    <row r="59" spans="1:6">
      <c r="A59" t="s">
        <v>15</v>
      </c>
      <c r="B59" t="s">
        <v>70</v>
      </c>
      <c r="C59" t="s">
        <v>9</v>
      </c>
      <c r="D59" t="s">
        <v>342</v>
      </c>
      <c r="E59" t="s">
        <v>343</v>
      </c>
      <c r="F59" t="s">
        <v>344</v>
      </c>
    </row>
    <row r="60" spans="1:6">
      <c r="A60" t="s">
        <v>15</v>
      </c>
      <c r="B60" t="s">
        <v>362</v>
      </c>
      <c r="C60" t="s">
        <v>71</v>
      </c>
      <c r="D60" t="s">
        <v>364</v>
      </c>
      <c r="E60" t="s">
        <v>365</v>
      </c>
      <c r="F60" t="s">
        <v>363</v>
      </c>
    </row>
    <row r="61" spans="1:6">
      <c r="A61" t="s">
        <v>15</v>
      </c>
      <c r="B61" t="s">
        <v>72</v>
      </c>
      <c r="C61" t="s">
        <v>73</v>
      </c>
      <c r="D61" t="s">
        <v>345</v>
      </c>
      <c r="E61" t="s">
        <v>346</v>
      </c>
      <c r="F61" t="s">
        <v>347</v>
      </c>
    </row>
    <row r="62" spans="1:6">
      <c r="A62" t="s">
        <v>3</v>
      </c>
      <c r="B62" t="s">
        <v>74</v>
      </c>
      <c r="C62" t="s">
        <v>7</v>
      </c>
      <c r="D62" t="s">
        <v>173</v>
      </c>
      <c r="E62" t="s">
        <v>174</v>
      </c>
      <c r="F62" t="s">
        <v>175</v>
      </c>
    </row>
    <row r="63" spans="1:6">
      <c r="A63" t="s">
        <v>3</v>
      </c>
      <c r="B63" t="s">
        <v>75</v>
      </c>
      <c r="C63" t="s">
        <v>7</v>
      </c>
      <c r="D63" t="s">
        <v>167</v>
      </c>
      <c r="E63" t="s">
        <v>168</v>
      </c>
      <c r="F63" t="s">
        <v>169</v>
      </c>
    </row>
    <row r="64" spans="1:6">
      <c r="A64" t="s">
        <v>3</v>
      </c>
      <c r="B64" t="s">
        <v>76</v>
      </c>
      <c r="C64" t="s">
        <v>7</v>
      </c>
      <c r="D64" t="s">
        <v>245</v>
      </c>
      <c r="E64" t="s">
        <v>246</v>
      </c>
      <c r="F64" t="s">
        <v>247</v>
      </c>
    </row>
    <row r="65" spans="1:6">
      <c r="A65" t="s">
        <v>3</v>
      </c>
      <c r="B65" t="s">
        <v>77</v>
      </c>
      <c r="C65" t="s">
        <v>7</v>
      </c>
      <c r="D65" t="s">
        <v>278</v>
      </c>
      <c r="E65" t="s">
        <v>279</v>
      </c>
      <c r="F65" t="s">
        <v>280</v>
      </c>
    </row>
    <row r="66" spans="1:6">
      <c r="A66" t="s">
        <v>3</v>
      </c>
      <c r="B66" t="s">
        <v>78</v>
      </c>
      <c r="C66" t="s">
        <v>7</v>
      </c>
      <c r="D66" t="s">
        <v>212</v>
      </c>
      <c r="E66" t="s">
        <v>213</v>
      </c>
      <c r="F66" t="s">
        <v>214</v>
      </c>
    </row>
    <row r="67" spans="1:6">
      <c r="A67" t="s">
        <v>3</v>
      </c>
      <c r="B67" t="s">
        <v>79</v>
      </c>
      <c r="C67" t="s">
        <v>7</v>
      </c>
      <c r="D67" t="s">
        <v>248</v>
      </c>
      <c r="E67" t="s">
        <v>249</v>
      </c>
      <c r="F67" t="s">
        <v>250</v>
      </c>
    </row>
    <row r="68" spans="1:6">
      <c r="A68" t="s">
        <v>3</v>
      </c>
      <c r="B68" t="s">
        <v>80</v>
      </c>
      <c r="C68" t="s">
        <v>7</v>
      </c>
      <c r="D68" t="s">
        <v>209</v>
      </c>
      <c r="E68" t="s">
        <v>210</v>
      </c>
      <c r="F68" t="s">
        <v>211</v>
      </c>
    </row>
    <row r="69" spans="1:6">
      <c r="A69" t="s">
        <v>3</v>
      </c>
      <c r="B69" t="s">
        <v>81</v>
      </c>
      <c r="C69" t="s">
        <v>7</v>
      </c>
      <c r="D69" t="s">
        <v>200</v>
      </c>
      <c r="E69" t="s">
        <v>201</v>
      </c>
      <c r="F69" t="s">
        <v>202</v>
      </c>
    </row>
    <row r="70" spans="1:6">
      <c r="A70" t="s">
        <v>3</v>
      </c>
      <c r="B70" t="s">
        <v>82</v>
      </c>
      <c r="C70" t="s">
        <v>7</v>
      </c>
      <c r="D70" t="s">
        <v>194</v>
      </c>
      <c r="E70" t="s">
        <v>195</v>
      </c>
      <c r="F70" t="s">
        <v>196</v>
      </c>
    </row>
    <row r="71" spans="1:6">
      <c r="A71" t="s">
        <v>15</v>
      </c>
      <c r="B71" t="s">
        <v>83</v>
      </c>
      <c r="C71" t="s">
        <v>9</v>
      </c>
      <c r="D71" t="s">
        <v>348</v>
      </c>
      <c r="E71" t="s">
        <v>349</v>
      </c>
      <c r="F71" t="s">
        <v>350</v>
      </c>
    </row>
    <row r="72" spans="1:6">
      <c r="A72" t="s">
        <v>3</v>
      </c>
      <c r="B72" t="s">
        <v>84</v>
      </c>
      <c r="C72" t="s">
        <v>2</v>
      </c>
      <c r="D72" t="s">
        <v>118</v>
      </c>
      <c r="E72" t="s">
        <v>119</v>
      </c>
      <c r="F72" t="s">
        <v>120</v>
      </c>
    </row>
    <row r="73" spans="1:6">
      <c r="A73" t="s">
        <v>3</v>
      </c>
      <c r="B73" t="s">
        <v>85</v>
      </c>
      <c r="C73" t="s">
        <v>2</v>
      </c>
      <c r="D73" t="s">
        <v>179</v>
      </c>
      <c r="E73" t="s">
        <v>180</v>
      </c>
      <c r="F73" t="s">
        <v>181</v>
      </c>
    </row>
    <row r="74" spans="1:6">
      <c r="A74" t="s">
        <v>3</v>
      </c>
      <c r="B74" t="s">
        <v>86</v>
      </c>
      <c r="C74" t="s">
        <v>2</v>
      </c>
      <c r="D74" t="s">
        <v>115</v>
      </c>
      <c r="E74" t="s">
        <v>116</v>
      </c>
      <c r="F74" t="s">
        <v>117</v>
      </c>
    </row>
    <row r="75" spans="1:6">
      <c r="A75" t="s">
        <v>3</v>
      </c>
      <c r="B75" t="s">
        <v>87</v>
      </c>
      <c r="C75" t="s">
        <v>7</v>
      </c>
      <c r="D75" t="s">
        <v>227</v>
      </c>
      <c r="E75" t="s">
        <v>228</v>
      </c>
      <c r="F75" t="s">
        <v>229</v>
      </c>
    </row>
    <row r="76" spans="1:6">
      <c r="A76" t="s">
        <v>3</v>
      </c>
      <c r="B76" t="s">
        <v>88</v>
      </c>
      <c r="C76" t="s">
        <v>2</v>
      </c>
      <c r="D76" t="s">
        <v>272</v>
      </c>
      <c r="E76" t="s">
        <v>273</v>
      </c>
      <c r="F76" t="s">
        <v>274</v>
      </c>
    </row>
    <row r="77" spans="1:6">
      <c r="A77" t="s">
        <v>3</v>
      </c>
      <c r="B77" t="s">
        <v>89</v>
      </c>
      <c r="C77" t="s">
        <v>2</v>
      </c>
      <c r="D77" t="s">
        <v>191</v>
      </c>
      <c r="E77" t="s">
        <v>192</v>
      </c>
      <c r="F77" t="s">
        <v>193</v>
      </c>
    </row>
    <row r="78" spans="1:6">
      <c r="A78" t="s">
        <v>370</v>
      </c>
      <c r="B78" t="s">
        <v>90</v>
      </c>
      <c r="C78" t="s">
        <v>7</v>
      </c>
      <c r="D78" t="s">
        <v>151</v>
      </c>
      <c r="E78" t="s">
        <v>152</v>
      </c>
      <c r="F78" t="s">
        <v>153</v>
      </c>
    </row>
    <row r="79" spans="1:6">
      <c r="A79" t="s">
        <v>3</v>
      </c>
      <c r="B79" t="s">
        <v>91</v>
      </c>
      <c r="C79" t="s">
        <v>36</v>
      </c>
      <c r="D79" t="s">
        <v>127</v>
      </c>
      <c r="E79" t="s">
        <v>128</v>
      </c>
      <c r="F79" t="s">
        <v>129</v>
      </c>
    </row>
    <row r="80" spans="1:6">
      <c r="A80" t="s">
        <v>3</v>
      </c>
      <c r="B80" t="s">
        <v>92</v>
      </c>
      <c r="C80" t="s">
        <v>93</v>
      </c>
      <c r="D80" t="s">
        <v>124</v>
      </c>
      <c r="E80" t="s">
        <v>125</v>
      </c>
      <c r="F80" t="s">
        <v>126</v>
      </c>
    </row>
    <row r="81" spans="1:6">
      <c r="A81" t="s">
        <v>3</v>
      </c>
      <c r="B81" t="s">
        <v>94</v>
      </c>
      <c r="C81" t="s">
        <v>36</v>
      </c>
      <c r="D81" t="s">
        <v>251</v>
      </c>
      <c r="E81" t="s">
        <v>252</v>
      </c>
      <c r="F81" t="s">
        <v>253</v>
      </c>
    </row>
    <row r="82" spans="1:6">
      <c r="A82" t="s">
        <v>3</v>
      </c>
      <c r="B82" t="s">
        <v>95</v>
      </c>
      <c r="C82" t="s">
        <v>36</v>
      </c>
      <c r="D82" t="s">
        <v>284</v>
      </c>
      <c r="E82" t="s">
        <v>285</v>
      </c>
      <c r="F82" t="s">
        <v>286</v>
      </c>
    </row>
    <row r="83" spans="1:6">
      <c r="A83" t="s">
        <v>3</v>
      </c>
      <c r="B83" t="s">
        <v>96</v>
      </c>
      <c r="C83" t="s">
        <v>36</v>
      </c>
      <c r="D83" t="s">
        <v>233</v>
      </c>
      <c r="E83" t="s">
        <v>234</v>
      </c>
      <c r="F83" t="s">
        <v>235</v>
      </c>
    </row>
    <row r="84" spans="1:6">
      <c r="A84" t="s">
        <v>3</v>
      </c>
      <c r="B84" t="s">
        <v>97</v>
      </c>
      <c r="C84" t="s">
        <v>36</v>
      </c>
      <c r="D84" t="s">
        <v>218</v>
      </c>
      <c r="E84" t="s">
        <v>219</v>
      </c>
      <c r="F84" t="s">
        <v>220</v>
      </c>
    </row>
    <row r="85" spans="1:6">
      <c r="A85" t="s">
        <v>3</v>
      </c>
      <c r="B85" t="s">
        <v>98</v>
      </c>
      <c r="C85" t="s">
        <v>36</v>
      </c>
      <c r="D85" t="s">
        <v>112</v>
      </c>
      <c r="E85" t="s">
        <v>113</v>
      </c>
      <c r="F85" t="s">
        <v>114</v>
      </c>
    </row>
    <row r="86" spans="1:6">
      <c r="A86" t="s">
        <v>3</v>
      </c>
      <c r="B86" t="s">
        <v>99</v>
      </c>
      <c r="C86" t="s">
        <v>93</v>
      </c>
      <c r="D86" t="s">
        <v>182</v>
      </c>
      <c r="E86" t="s">
        <v>183</v>
      </c>
      <c r="F86" t="s">
        <v>184</v>
      </c>
    </row>
    <row r="87" spans="1:6">
      <c r="A87" t="s">
        <v>3</v>
      </c>
      <c r="B87" t="s">
        <v>100</v>
      </c>
      <c r="C87" t="s">
        <v>93</v>
      </c>
      <c r="D87" t="s">
        <v>121</v>
      </c>
      <c r="E87" t="s">
        <v>122</v>
      </c>
      <c r="F87" t="s">
        <v>123</v>
      </c>
    </row>
    <row r="88" spans="1:6">
      <c r="A88" t="s">
        <v>15</v>
      </c>
      <c r="B88" t="s">
        <v>101</v>
      </c>
      <c r="C88" t="s">
        <v>2</v>
      </c>
      <c r="D88" t="s">
        <v>351</v>
      </c>
      <c r="E88" t="s">
        <v>352</v>
      </c>
      <c r="F88" t="s">
        <v>353</v>
      </c>
    </row>
    <row r="89" spans="1:6">
      <c r="A89" t="s">
        <v>372</v>
      </c>
      <c r="B89" t="s">
        <v>102</v>
      </c>
      <c r="C89" t="s">
        <v>103</v>
      </c>
      <c r="D89" t="s">
        <v>354</v>
      </c>
      <c r="E89" t="s">
        <v>355</v>
      </c>
      <c r="F89" t="s">
        <v>356</v>
      </c>
    </row>
  </sheetData>
  <sortState xmlns:xlrd2="http://schemas.microsoft.com/office/spreadsheetml/2017/richdata2" ref="A3:C89">
    <sortCondition ref="B3:B89"/>
  </sortState>
  <mergeCells count="1">
    <mergeCell ref="A1:F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C77F9-DB3C-0F4A-89C2-0C01E448A6E9}">
  <dimension ref="A1:I22"/>
  <sheetViews>
    <sheetView workbookViewId="0">
      <selection sqref="A1:I1"/>
    </sheetView>
  </sheetViews>
  <sheetFormatPr baseColWidth="10" defaultRowHeight="16"/>
  <cols>
    <col min="1" max="1" width="54.83203125" customWidth="1"/>
    <col min="2" max="2" width="26.83203125" customWidth="1"/>
  </cols>
  <sheetData>
    <row r="1" spans="1:9" ht="18">
      <c r="A1" s="2" t="s">
        <v>416</v>
      </c>
      <c r="B1" s="1"/>
      <c r="C1" s="1"/>
      <c r="D1" s="1"/>
      <c r="E1" s="1"/>
      <c r="F1" s="1"/>
      <c r="G1" s="1"/>
      <c r="H1" s="1"/>
      <c r="I1" s="1"/>
    </row>
    <row r="2" spans="1:9">
      <c r="A2" s="3" t="s">
        <v>375</v>
      </c>
      <c r="B2" s="3" t="s">
        <v>376</v>
      </c>
      <c r="C2" s="3" t="s">
        <v>377</v>
      </c>
      <c r="D2" s="3" t="s">
        <v>378</v>
      </c>
      <c r="E2" s="3" t="s">
        <v>379</v>
      </c>
      <c r="F2" s="3" t="s">
        <v>380</v>
      </c>
      <c r="G2" s="3" t="s">
        <v>381</v>
      </c>
      <c r="H2" s="3" t="s">
        <v>382</v>
      </c>
      <c r="I2" s="3" t="s">
        <v>383</v>
      </c>
    </row>
    <row r="3" spans="1:9">
      <c r="A3" s="3" t="s">
        <v>384</v>
      </c>
      <c r="B3" s="3" t="s">
        <v>15</v>
      </c>
      <c r="C3" s="3">
        <v>27270</v>
      </c>
      <c r="D3" s="3">
        <v>38174</v>
      </c>
      <c r="E3" s="4">
        <v>1</v>
      </c>
      <c r="F3" s="3">
        <v>0</v>
      </c>
      <c r="G3" s="3">
        <v>100</v>
      </c>
      <c r="H3" s="3">
        <v>3638572</v>
      </c>
      <c r="I3" s="3" t="str">
        <f>HYPERLINK("https://www.ncbi.nlm.nih.gov/nucleotide/CP032452.1?report=genbank&amp;log$=nucltop&amp;blast_rank=2&amp;RID=PVD0RT93016","CP032452.1")</f>
        <v>CP032452.1</v>
      </c>
    </row>
    <row r="4" spans="1:9">
      <c r="A4" s="3" t="s">
        <v>385</v>
      </c>
      <c r="B4" s="3" t="s">
        <v>15</v>
      </c>
      <c r="C4" s="3">
        <v>27043</v>
      </c>
      <c r="D4" s="3">
        <v>27368</v>
      </c>
      <c r="E4" s="4">
        <v>1</v>
      </c>
      <c r="F4" s="3">
        <v>0</v>
      </c>
      <c r="G4" s="3">
        <v>99.72</v>
      </c>
      <c r="H4" s="3">
        <v>3265124</v>
      </c>
      <c r="I4" s="3" t="str">
        <f>HYPERLINK("https://www.ncbi.nlm.nih.gov/nucleotide/CP094933.1?report=genbank&amp;log$=nucltop&amp;blast_rank=3&amp;RID=PVD0RT93016","CP094933.1")</f>
        <v>CP094933.1</v>
      </c>
    </row>
    <row r="5" spans="1:9">
      <c r="A5" s="3" t="s">
        <v>386</v>
      </c>
      <c r="B5" s="3" t="s">
        <v>15</v>
      </c>
      <c r="C5" s="3">
        <v>25632</v>
      </c>
      <c r="D5" s="3">
        <v>25958</v>
      </c>
      <c r="E5" s="4">
        <v>1</v>
      </c>
      <c r="F5" s="3">
        <v>0</v>
      </c>
      <c r="G5" s="3">
        <v>98</v>
      </c>
      <c r="H5" s="3">
        <v>3304778</v>
      </c>
      <c r="I5" s="3" t="str">
        <f>HYPERLINK("https://www.ncbi.nlm.nih.gov/nucleotide/CP079737.1?report=genbank&amp;log$=nucltop&amp;blast_rank=4&amp;RID=PVD0RT93016","CP079737.1")</f>
        <v>CP079737.1</v>
      </c>
    </row>
    <row r="6" spans="1:9">
      <c r="A6" s="3" t="s">
        <v>387</v>
      </c>
      <c r="B6" s="3" t="s">
        <v>3</v>
      </c>
      <c r="C6" s="3">
        <v>22930</v>
      </c>
      <c r="D6" s="3">
        <v>23232</v>
      </c>
      <c r="E6" s="4">
        <v>1</v>
      </c>
      <c r="F6" s="3">
        <v>0</v>
      </c>
      <c r="G6" s="3">
        <v>94.72</v>
      </c>
      <c r="H6" s="3">
        <v>3550458</v>
      </c>
      <c r="I6" s="3" t="str">
        <f>HYPERLINK("https://www.ncbi.nlm.nih.gov/nucleotide/CP014150.1?report=genbank&amp;log$=nucltop&amp;blast_rank=5&amp;RID=PVD0RT93016","CP014150.1")</f>
        <v>CP014150.1</v>
      </c>
    </row>
    <row r="7" spans="1:9">
      <c r="A7" s="3" t="s">
        <v>388</v>
      </c>
      <c r="B7" s="3" t="s">
        <v>3</v>
      </c>
      <c r="C7" s="3">
        <v>22870</v>
      </c>
      <c r="D7" s="3">
        <v>23176</v>
      </c>
      <c r="E7" s="4">
        <v>1</v>
      </c>
      <c r="F7" s="3">
        <v>0</v>
      </c>
      <c r="G7" s="3">
        <v>94.64</v>
      </c>
      <c r="H7" s="3">
        <v>3394044</v>
      </c>
      <c r="I7" s="3" t="str">
        <f>HYPERLINK("https://www.ncbi.nlm.nih.gov/nucleotide/LN679998.1?report=genbank&amp;log$=nucltop&amp;blast_rank=6&amp;RID=PVD0RT93016","LN679998.1")</f>
        <v>LN679998.1</v>
      </c>
    </row>
    <row r="8" spans="1:9">
      <c r="A8" s="3" t="s">
        <v>389</v>
      </c>
      <c r="B8" s="3" t="s">
        <v>3</v>
      </c>
      <c r="C8" s="3">
        <v>22864</v>
      </c>
      <c r="D8" s="3">
        <v>23160</v>
      </c>
      <c r="E8" s="4">
        <v>1</v>
      </c>
      <c r="F8" s="3">
        <v>0</v>
      </c>
      <c r="G8" s="3">
        <v>94.63</v>
      </c>
      <c r="H8" s="3">
        <v>3456852</v>
      </c>
      <c r="I8" s="3" t="str">
        <f>HYPERLINK("https://www.ncbi.nlm.nih.gov/nucleotide/LN681234.1?report=genbank&amp;log$=nucltop&amp;blast_rank=7&amp;RID=PVD0RT93016","LN681234.1")</f>
        <v>LN681234.1</v>
      </c>
    </row>
    <row r="9" spans="1:9">
      <c r="A9" s="3" t="s">
        <v>390</v>
      </c>
      <c r="B9" s="3" t="s">
        <v>3</v>
      </c>
      <c r="C9" s="3">
        <v>22812</v>
      </c>
      <c r="D9" s="3">
        <v>23114</v>
      </c>
      <c r="E9" s="4">
        <v>1</v>
      </c>
      <c r="F9" s="3">
        <v>0</v>
      </c>
      <c r="G9" s="3">
        <v>94.57</v>
      </c>
      <c r="H9" s="3">
        <v>3586821</v>
      </c>
      <c r="I9" s="3" t="str">
        <f>HYPERLINK("https://www.ncbi.nlm.nih.gov/nucleotide/CP080291.1?report=genbank&amp;log$=nucltop&amp;blast_rank=8&amp;RID=PVD0RT93016","CP080291.1")</f>
        <v>CP080291.1</v>
      </c>
    </row>
    <row r="10" spans="1:9">
      <c r="A10" s="3" t="s">
        <v>391</v>
      </c>
      <c r="B10" s="3" t="s">
        <v>392</v>
      </c>
      <c r="C10" s="3">
        <v>16774</v>
      </c>
      <c r="D10" s="3">
        <v>17040</v>
      </c>
      <c r="E10" s="4">
        <v>1</v>
      </c>
      <c r="F10" s="3">
        <v>0</v>
      </c>
      <c r="G10" s="3">
        <v>87.31</v>
      </c>
      <c r="H10" s="3">
        <v>3039773</v>
      </c>
      <c r="I10" s="3" t="str">
        <f>HYPERLINK("https://www.ncbi.nlm.nih.gov/nucleotide/LN650648.1?report=genbank&amp;log$=nucltop&amp;blast_rank=9&amp;RID=PVD0RT93016","LN650648.1")</f>
        <v>LN650648.1</v>
      </c>
    </row>
    <row r="11" spans="1:9">
      <c r="A11" s="3" t="s">
        <v>393</v>
      </c>
      <c r="B11" s="3" t="s">
        <v>394</v>
      </c>
      <c r="C11" s="3">
        <v>16598</v>
      </c>
      <c r="D11" s="3">
        <v>16848</v>
      </c>
      <c r="E11" s="4">
        <v>1</v>
      </c>
      <c r="F11" s="3">
        <v>0</v>
      </c>
      <c r="G11" s="3">
        <v>87.06</v>
      </c>
      <c r="H11" s="3">
        <v>2581778</v>
      </c>
      <c r="I11" s="3" t="str">
        <f>HYPERLINK("https://www.ncbi.nlm.nih.gov/nucleotide/LN555523.1?report=genbank&amp;log$=nucltop&amp;blast_rank=10&amp;RID=PVD0RT93016","LN555523.1")</f>
        <v>LN555523.1</v>
      </c>
    </row>
    <row r="12" spans="1:9">
      <c r="A12" s="3" t="s">
        <v>395</v>
      </c>
      <c r="B12" s="3" t="s">
        <v>396</v>
      </c>
      <c r="C12" s="3">
        <v>12597</v>
      </c>
      <c r="D12" s="3">
        <v>16321</v>
      </c>
      <c r="E12" s="4">
        <v>0.98</v>
      </c>
      <c r="F12" s="3">
        <v>0</v>
      </c>
      <c r="G12" s="3">
        <v>87.54</v>
      </c>
      <c r="H12" s="3">
        <v>3116687</v>
      </c>
      <c r="I12" s="3" t="str">
        <f>HYPERLINK("https://www.ncbi.nlm.nih.gov/nucleotide/CP051144.1?report=genbank&amp;log$=nucltop&amp;blast_rank=11&amp;RID=PVD0RT93016","CP051144.1")</f>
        <v>CP051144.1</v>
      </c>
    </row>
    <row r="13" spans="1:9">
      <c r="A13" s="3" t="s">
        <v>397</v>
      </c>
      <c r="B13" s="3" t="s">
        <v>398</v>
      </c>
      <c r="C13" s="3">
        <v>12146</v>
      </c>
      <c r="D13" s="3">
        <v>16906</v>
      </c>
      <c r="E13" s="4">
        <v>0.98</v>
      </c>
      <c r="F13" s="3">
        <v>0</v>
      </c>
      <c r="G13" s="3">
        <v>86.45</v>
      </c>
      <c r="H13" s="3">
        <v>2581290</v>
      </c>
      <c r="I13" s="3" t="str">
        <f>HYPERLINK("https://www.ncbi.nlm.nih.gov/nucleotide/CP048742.1?report=genbank&amp;log$=nucltop&amp;blast_rank=12&amp;RID=PVD0RT93016","CP048742.1")</f>
        <v>CP048742.1</v>
      </c>
    </row>
    <row r="14" spans="1:9">
      <c r="A14" s="3" t="s">
        <v>399</v>
      </c>
      <c r="B14" s="3" t="s">
        <v>400</v>
      </c>
      <c r="C14" s="3">
        <v>12091</v>
      </c>
      <c r="D14" s="3">
        <v>16847</v>
      </c>
      <c r="E14" s="4">
        <v>0.98</v>
      </c>
      <c r="F14" s="3">
        <v>0</v>
      </c>
      <c r="G14" s="3">
        <v>86.36</v>
      </c>
      <c r="H14" s="3">
        <v>2581044</v>
      </c>
      <c r="I14" s="3" t="str">
        <f>HYPERLINK("https://www.ncbi.nlm.nih.gov/nucleotide/CP048741.1?report=genbank&amp;log$=nucltop&amp;blast_rank=13&amp;RID=PVD0RT93016","CP048741.1")</f>
        <v>CP048741.1</v>
      </c>
    </row>
    <row r="15" spans="1:9">
      <c r="A15" s="3" t="s">
        <v>401</v>
      </c>
      <c r="B15" s="3" t="s">
        <v>402</v>
      </c>
      <c r="C15" s="3">
        <v>11884</v>
      </c>
      <c r="D15" s="3">
        <v>16629</v>
      </c>
      <c r="E15" s="4">
        <v>0.98</v>
      </c>
      <c r="F15" s="3">
        <v>0</v>
      </c>
      <c r="G15" s="3">
        <v>85.78</v>
      </c>
      <c r="H15" s="3">
        <v>2581920</v>
      </c>
      <c r="I15" s="3" t="str">
        <f>HYPERLINK("https://www.ncbi.nlm.nih.gov/nucleotide/CP048740.1?report=genbank&amp;log$=nucltop&amp;blast_rank=14&amp;RID=PVD0RT93016","CP048740.1")</f>
        <v>CP048740.1</v>
      </c>
    </row>
    <row r="16" spans="1:9">
      <c r="A16" s="3" t="s">
        <v>403</v>
      </c>
      <c r="B16" s="3" t="s">
        <v>404</v>
      </c>
      <c r="C16" s="3">
        <v>8026</v>
      </c>
      <c r="D16" s="3">
        <v>15519</v>
      </c>
      <c r="E16" s="4">
        <v>0.97</v>
      </c>
      <c r="F16" s="3">
        <v>0</v>
      </c>
      <c r="G16" s="3">
        <v>86.43</v>
      </c>
      <c r="H16" s="3">
        <v>4197547</v>
      </c>
      <c r="I16" s="3" t="str">
        <f>HYPERLINK("https://www.ncbi.nlm.nih.gov/nucleotide/CP103804.1?report=genbank&amp;log$=nucltop&amp;blast_rank=15&amp;RID=PVD0RT93016","CP103804.1")</f>
        <v>CP103804.1</v>
      </c>
    </row>
    <row r="17" spans="1:9">
      <c r="A17" s="3" t="s">
        <v>405</v>
      </c>
      <c r="B17" s="3" t="s">
        <v>406</v>
      </c>
      <c r="C17" s="3">
        <v>7987</v>
      </c>
      <c r="D17" s="3">
        <v>15705</v>
      </c>
      <c r="E17" s="4">
        <v>0.97</v>
      </c>
      <c r="F17" s="3">
        <v>0</v>
      </c>
      <c r="G17" s="3">
        <v>86.34</v>
      </c>
      <c r="H17" s="3">
        <v>4189111</v>
      </c>
      <c r="I17" s="3" t="str">
        <f>HYPERLINK("https://www.ncbi.nlm.nih.gov/nucleotide/CP061361.1?report=genbank&amp;log$=nucltop&amp;blast_rank=16&amp;RID=PVD0RT93016","CP061361.1")</f>
        <v>CP061361.1</v>
      </c>
    </row>
    <row r="18" spans="1:9">
      <c r="A18" s="3" t="s">
        <v>407</v>
      </c>
      <c r="B18" s="3" t="s">
        <v>408</v>
      </c>
      <c r="C18" s="3">
        <v>7982</v>
      </c>
      <c r="D18" s="3">
        <v>15681</v>
      </c>
      <c r="E18" s="4">
        <v>0.97</v>
      </c>
      <c r="F18" s="3">
        <v>0</v>
      </c>
      <c r="G18" s="3">
        <v>86.32</v>
      </c>
      <c r="H18" s="3">
        <v>4259110</v>
      </c>
      <c r="I18" s="3" t="str">
        <f>HYPERLINK("https://www.ncbi.nlm.nih.gov/nucleotide/CP067345.1?report=genbank&amp;log$=nucltop&amp;blast_rank=17&amp;RID=PVD0RT93016","CP067345.1")</f>
        <v>CP067345.1</v>
      </c>
    </row>
    <row r="19" spans="1:9">
      <c r="A19" s="3" t="s">
        <v>409</v>
      </c>
      <c r="B19" s="3" t="s">
        <v>410</v>
      </c>
      <c r="C19" s="3">
        <v>7982</v>
      </c>
      <c r="D19" s="3">
        <v>15710</v>
      </c>
      <c r="E19" s="4">
        <v>0.97</v>
      </c>
      <c r="F19" s="3">
        <v>0</v>
      </c>
      <c r="G19" s="3">
        <v>86.32</v>
      </c>
      <c r="H19" s="3">
        <v>4100889</v>
      </c>
      <c r="I19" s="3" t="str">
        <f>HYPERLINK("https://www.ncbi.nlm.nih.gov/nucleotide/CP067353.1?report=genbank&amp;log$=nucltop&amp;blast_rank=18&amp;RID=PVD0RT93016","CP067353.1")</f>
        <v>CP067353.1</v>
      </c>
    </row>
    <row r="20" spans="1:9">
      <c r="A20" s="3" t="s">
        <v>411</v>
      </c>
      <c r="B20" s="3" t="s">
        <v>404</v>
      </c>
      <c r="C20" s="3">
        <v>7960</v>
      </c>
      <c r="D20" s="3">
        <v>15627</v>
      </c>
      <c r="E20" s="4">
        <v>0.97</v>
      </c>
      <c r="F20" s="3">
        <v>0</v>
      </c>
      <c r="G20" s="3">
        <v>86.28</v>
      </c>
      <c r="H20" s="3">
        <v>4107441</v>
      </c>
      <c r="I20" s="3" t="str">
        <f>HYPERLINK("https://www.ncbi.nlm.nih.gov/nucleotide/CP103977.1?report=genbank&amp;log$=nucltop&amp;blast_rank=19&amp;RID=PVD0RT93016","CP103977.1")</f>
        <v>CP103977.1</v>
      </c>
    </row>
    <row r="21" spans="1:9">
      <c r="A21" s="3" t="s">
        <v>412</v>
      </c>
      <c r="B21" s="3" t="s">
        <v>413</v>
      </c>
      <c r="C21" s="3">
        <v>7882</v>
      </c>
      <c r="D21" s="3">
        <v>15375</v>
      </c>
      <c r="E21" s="4">
        <v>0.97</v>
      </c>
      <c r="F21" s="3">
        <v>0</v>
      </c>
      <c r="G21" s="3">
        <v>86.08</v>
      </c>
      <c r="H21" s="3">
        <v>3925358</v>
      </c>
      <c r="I21" s="3" t="str">
        <f>HYPERLINK("https://www.ncbi.nlm.nih.gov/nucleotide/CP067346.1?report=genbank&amp;log$=nucltop&amp;blast_rank=20&amp;RID=PVD0RT93016","CP067346.1")</f>
        <v>CP067346.1</v>
      </c>
    </row>
    <row r="22" spans="1:9">
      <c r="A22" s="3" t="s">
        <v>414</v>
      </c>
      <c r="B22" s="3" t="s">
        <v>415</v>
      </c>
      <c r="C22" s="3">
        <v>7843</v>
      </c>
      <c r="D22" s="3">
        <v>15340</v>
      </c>
      <c r="E22" s="4">
        <v>0.97</v>
      </c>
      <c r="F22" s="3">
        <v>0</v>
      </c>
      <c r="G22" s="3">
        <v>85.99</v>
      </c>
      <c r="H22" s="3">
        <v>3896990</v>
      </c>
      <c r="I22" s="3" t="str">
        <f>HYPERLINK("https://www.ncbi.nlm.nih.gov/nucleotide/CP067348.1?report=genbank&amp;log$=nucltop&amp;blast_rank=21&amp;RID=PVD0RT93016","CP067348.1")</f>
        <v>CP067348.1</v>
      </c>
    </row>
  </sheetData>
  <mergeCells count="1">
    <mergeCell ref="A1:I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30T12:05:43Z</dcterms:created>
  <dcterms:modified xsi:type="dcterms:W3CDTF">2022-12-09T06:56:33Z</dcterms:modified>
</cp:coreProperties>
</file>